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3040" windowHeight="12800"/>
  </bookViews>
  <sheets>
    <sheet name="RealTimePCR" sheetId="1" r:id="rId1"/>
    <sheet name="Foglio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9" i="1" l="1"/>
  <c r="S29" i="1"/>
  <c r="Q29" i="1"/>
  <c r="K34" i="1"/>
  <c r="L34" i="1"/>
  <c r="J34" i="1"/>
  <c r="K33" i="1"/>
  <c r="L33" i="1"/>
  <c r="J33" i="1"/>
  <c r="K30" i="1"/>
  <c r="L30" i="1"/>
  <c r="J30" i="1"/>
  <c r="K29" i="1"/>
  <c r="L29" i="1"/>
  <c r="J29" i="1"/>
  <c r="R17" i="1"/>
  <c r="S17" i="1"/>
  <c r="Q17" i="1"/>
  <c r="K22" i="1"/>
  <c r="L22" i="1"/>
  <c r="J22" i="1"/>
  <c r="K21" i="1"/>
  <c r="L21" i="1"/>
  <c r="J21" i="1"/>
  <c r="K18" i="1"/>
  <c r="L18" i="1"/>
  <c r="J18" i="1"/>
  <c r="K17" i="1"/>
  <c r="L17" i="1"/>
  <c r="J17" i="1"/>
  <c r="R5" i="1"/>
  <c r="S5" i="1"/>
  <c r="T5" i="1"/>
  <c r="U5" i="1"/>
  <c r="V5" i="1"/>
  <c r="Q5" i="1"/>
  <c r="K10" i="1"/>
  <c r="L10" i="1"/>
  <c r="M10" i="1"/>
  <c r="N10" i="1"/>
  <c r="O10" i="1"/>
  <c r="K9" i="1"/>
  <c r="L9" i="1"/>
  <c r="M9" i="1"/>
  <c r="N9" i="1"/>
  <c r="O9" i="1"/>
  <c r="J10" i="1"/>
  <c r="J9" i="1"/>
  <c r="K6" i="1"/>
  <c r="L6" i="1"/>
  <c r="M6" i="1"/>
  <c r="N6" i="1"/>
  <c r="O6" i="1"/>
  <c r="K5" i="1"/>
  <c r="L5" i="1"/>
  <c r="M5" i="1"/>
  <c r="N5" i="1"/>
  <c r="O5" i="1"/>
  <c r="J6" i="1"/>
  <c r="J5" i="1"/>
</calcChain>
</file>

<file path=xl/sharedStrings.xml><?xml version="1.0" encoding="utf-8"?>
<sst xmlns="http://schemas.openxmlformats.org/spreadsheetml/2006/main" count="96" uniqueCount="31">
  <si>
    <t>Relative Quantity</t>
  </si>
  <si>
    <t>IL8</t>
  </si>
  <si>
    <t>IL6</t>
  </si>
  <si>
    <t>VEGFA</t>
  </si>
  <si>
    <t>U87 CTR1</t>
  </si>
  <si>
    <t>U87 CTR2</t>
  </si>
  <si>
    <t>U87 CTR3</t>
  </si>
  <si>
    <t>U87 shC81</t>
  </si>
  <si>
    <t>U87 shC82</t>
  </si>
  <si>
    <t>U87 shC83</t>
  </si>
  <si>
    <t>MCP-1</t>
  </si>
  <si>
    <t xml:space="preserve">Figure  2B </t>
  </si>
  <si>
    <t>U87 shC8#2 1</t>
  </si>
  <si>
    <t>U87 shC8#2 2</t>
  </si>
  <si>
    <t>U87 shC8#2 3</t>
  </si>
  <si>
    <t>TNFA</t>
  </si>
  <si>
    <t>U251 CTR1</t>
  </si>
  <si>
    <t>U251 CTR2</t>
  </si>
  <si>
    <t>U251 CTR3</t>
  </si>
  <si>
    <t>U251 shC81</t>
  </si>
  <si>
    <t>U251 shC82</t>
  </si>
  <si>
    <t>U251 shC83</t>
  </si>
  <si>
    <t>IL1B</t>
  </si>
  <si>
    <t>U87CTR</t>
  </si>
  <si>
    <t>U87 shC8</t>
  </si>
  <si>
    <t>Avg RQ</t>
  </si>
  <si>
    <t>SD</t>
  </si>
  <si>
    <t xml:space="preserve">t test </t>
  </si>
  <si>
    <t>Biological Replicates</t>
  </si>
  <si>
    <t>Figure2 figure supplement 1A</t>
  </si>
  <si>
    <t>Figure 2 fu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0" fillId="0" borderId="0" xfId="0"/>
    <xf numFmtId="0" fontId="0" fillId="0" borderId="0" xfId="0"/>
    <xf numFmtId="0" fontId="0" fillId="0" borderId="0" xfId="0"/>
  </cellXfs>
  <cellStyles count="42">
    <cellStyle name="20% - Colore1" xfId="19" builtinId="30" customBuiltin="1"/>
    <cellStyle name="20% - Colore2" xfId="23" builtinId="34" customBuiltin="1"/>
    <cellStyle name="20% - Colore3" xfId="27" builtinId="38" customBuiltin="1"/>
    <cellStyle name="20% - Colore4" xfId="31" builtinId="42" customBuiltin="1"/>
    <cellStyle name="20% - Colore5" xfId="35" builtinId="46" customBuiltin="1"/>
    <cellStyle name="20% - Colore6" xfId="39" builtinId="50" customBuiltin="1"/>
    <cellStyle name="40% - Colore1" xfId="20" builtinId="31" customBuiltin="1"/>
    <cellStyle name="40% - Colore2" xfId="24" builtinId="35" customBuiltin="1"/>
    <cellStyle name="40% - Colore3" xfId="28" builtinId="39" customBuiltin="1"/>
    <cellStyle name="40% - Colore4" xfId="32" builtinId="43" customBuiltin="1"/>
    <cellStyle name="40% - Colore5" xfId="36" builtinId="47" customBuiltin="1"/>
    <cellStyle name="40% - Colore6" xfId="40" builtinId="51" customBuiltin="1"/>
    <cellStyle name="60% - Colore1" xfId="21" builtinId="32" customBuiltin="1"/>
    <cellStyle name="60% - Colore2" xfId="25" builtinId="36" customBuiltin="1"/>
    <cellStyle name="60% - Colore3" xfId="29" builtinId="40" customBuiltin="1"/>
    <cellStyle name="60% - Colore4" xfId="33" builtinId="44" customBuiltin="1"/>
    <cellStyle name="60% - Colore5" xfId="37" builtinId="48" customBuiltin="1"/>
    <cellStyle name="60% - Colore6" xfId="41" builtinId="52" customBuiltin="1"/>
    <cellStyle name="Calcolo" xfId="11" builtinId="22" customBuiltin="1"/>
    <cellStyle name="Cella collegata" xfId="12" builtinId="24" customBuiltin="1"/>
    <cellStyle name="Colore1" xfId="18" builtinId="29" customBuiltin="1"/>
    <cellStyle name="Colore2" xfId="22" builtinId="33" customBuiltin="1"/>
    <cellStyle name="Colore3" xfId="26" builtinId="37" customBuiltin="1"/>
    <cellStyle name="Colore4" xfId="30" builtinId="41" customBuiltin="1"/>
    <cellStyle name="Colore5" xfId="34" builtinId="45" customBuiltin="1"/>
    <cellStyle name="Colore6" xfId="38" builtinId="49" customBuiltin="1"/>
    <cellStyle name="Controlla cella" xfId="13" builtinId="23" customBuiltin="1"/>
    <cellStyle name="Input" xfId="9" builtinId="20" customBuiltin="1"/>
    <cellStyle name="Neutro" xfId="8" builtinId="28" customBuiltin="1"/>
    <cellStyle name="Non valido" xfId="7" builtinId="27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TimePCR U8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alTimePCR!$I$5</c:f>
              <c:strCache>
                <c:ptCount val="1"/>
                <c:pt idx="0">
                  <c:v>U87CT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alTimePCR!$J$9:$O$9</c:f>
                <c:numCache>
                  <c:formatCode>General</c:formatCode>
                  <c:ptCount val="6"/>
                  <c:pt idx="0">
                    <c:v>0.227026430179396</c:v>
                  </c:pt>
                  <c:pt idx="1">
                    <c:v>0.0644541180479054</c:v>
                  </c:pt>
                  <c:pt idx="2">
                    <c:v>0.228281259268765</c:v>
                  </c:pt>
                  <c:pt idx="3">
                    <c:v>0.154298412175887</c:v>
                  </c:pt>
                  <c:pt idx="4">
                    <c:v>0.0837695250871899</c:v>
                  </c:pt>
                  <c:pt idx="5">
                    <c:v>0.197714440544943</c:v>
                  </c:pt>
                </c:numCache>
              </c:numRef>
            </c:plus>
            <c:minus>
              <c:numRef>
                <c:f>RealTimePCR!$J$9:$O$9</c:f>
                <c:numCache>
                  <c:formatCode>General</c:formatCode>
                  <c:ptCount val="6"/>
                  <c:pt idx="0">
                    <c:v>0.227026430179396</c:v>
                  </c:pt>
                  <c:pt idx="1">
                    <c:v>0.0644541180479054</c:v>
                  </c:pt>
                  <c:pt idx="2">
                    <c:v>0.228281259268765</c:v>
                  </c:pt>
                  <c:pt idx="3">
                    <c:v>0.154298412175887</c:v>
                  </c:pt>
                  <c:pt idx="4">
                    <c:v>0.0837695250871899</c:v>
                  </c:pt>
                  <c:pt idx="5">
                    <c:v>0.197714440544943</c:v>
                  </c:pt>
                </c:numCache>
              </c:numRef>
            </c:minus>
          </c:errBars>
          <c:cat>
            <c:multiLvlStrRef>
              <c:f>RealTimePCR!$J$3:$O$4</c:f>
              <c:multiLvlStrCache>
                <c:ptCount val="6"/>
                <c:lvl>
                  <c:pt idx="0">
                    <c:v>IL1B</c:v>
                  </c:pt>
                  <c:pt idx="1">
                    <c:v>IL8</c:v>
                  </c:pt>
                  <c:pt idx="2">
                    <c:v>IL6</c:v>
                  </c:pt>
                  <c:pt idx="3">
                    <c:v>VEGFA</c:v>
                  </c:pt>
                  <c:pt idx="4">
                    <c:v>MCP-1</c:v>
                  </c:pt>
                  <c:pt idx="5">
                    <c:v>TNFA</c:v>
                  </c:pt>
                </c:lvl>
                <c:lvl>
                  <c:pt idx="0">
                    <c:v>Avg RQ</c:v>
                  </c:pt>
                </c:lvl>
              </c:multiLvlStrCache>
            </c:multiLvlStrRef>
          </c:cat>
          <c:val>
            <c:numRef>
              <c:f>RealTimePCR!$J$5:$O$5</c:f>
              <c:numCache>
                <c:formatCode>General</c:formatCode>
                <c:ptCount val="6"/>
                <c:pt idx="0">
                  <c:v>1.159</c:v>
                </c:pt>
                <c:pt idx="1">
                  <c:v>1.025666666666667</c:v>
                </c:pt>
                <c:pt idx="2">
                  <c:v>1.180333333333333</c:v>
                </c:pt>
                <c:pt idx="3">
                  <c:v>1.112</c:v>
                </c:pt>
                <c:pt idx="4">
                  <c:v>0.975333333333333</c:v>
                </c:pt>
                <c:pt idx="5">
                  <c:v>1.041</c:v>
                </c:pt>
              </c:numCache>
            </c:numRef>
          </c:val>
        </c:ser>
        <c:ser>
          <c:idx val="1"/>
          <c:order val="1"/>
          <c:tx>
            <c:strRef>
              <c:f>RealTimePCR!$I$6</c:f>
              <c:strCache>
                <c:ptCount val="1"/>
                <c:pt idx="0">
                  <c:v>U87 shC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alTimePCR!$J$10:$O$10</c:f>
                <c:numCache>
                  <c:formatCode>General</c:formatCode>
                  <c:ptCount val="6"/>
                  <c:pt idx="0">
                    <c:v>0.00208166599946613</c:v>
                  </c:pt>
                  <c:pt idx="1">
                    <c:v>0.00585946527708232</c:v>
                  </c:pt>
                  <c:pt idx="2">
                    <c:v>0.0163707055437449</c:v>
                  </c:pt>
                  <c:pt idx="3">
                    <c:v>0.0354729944229879</c:v>
                  </c:pt>
                  <c:pt idx="4">
                    <c:v>0.0113724814061547</c:v>
                  </c:pt>
                  <c:pt idx="5">
                    <c:v>0.109097815437952</c:v>
                  </c:pt>
                </c:numCache>
              </c:numRef>
            </c:plus>
            <c:minus>
              <c:numRef>
                <c:f>RealTimePCR!$J$10:$O$10</c:f>
                <c:numCache>
                  <c:formatCode>General</c:formatCode>
                  <c:ptCount val="6"/>
                  <c:pt idx="0">
                    <c:v>0.00208166599946613</c:v>
                  </c:pt>
                  <c:pt idx="1">
                    <c:v>0.00585946527708232</c:v>
                  </c:pt>
                  <c:pt idx="2">
                    <c:v>0.0163707055437449</c:v>
                  </c:pt>
                  <c:pt idx="3">
                    <c:v>0.0354729944229879</c:v>
                  </c:pt>
                  <c:pt idx="4">
                    <c:v>0.0113724814061547</c:v>
                  </c:pt>
                  <c:pt idx="5">
                    <c:v>0.109097815437952</c:v>
                  </c:pt>
                </c:numCache>
              </c:numRef>
            </c:minus>
          </c:errBars>
          <c:cat>
            <c:multiLvlStrRef>
              <c:f>RealTimePCR!$J$3:$O$4</c:f>
              <c:multiLvlStrCache>
                <c:ptCount val="6"/>
                <c:lvl>
                  <c:pt idx="0">
                    <c:v>IL1B</c:v>
                  </c:pt>
                  <c:pt idx="1">
                    <c:v>IL8</c:v>
                  </c:pt>
                  <c:pt idx="2">
                    <c:v>IL6</c:v>
                  </c:pt>
                  <c:pt idx="3">
                    <c:v>VEGFA</c:v>
                  </c:pt>
                  <c:pt idx="4">
                    <c:v>MCP-1</c:v>
                  </c:pt>
                  <c:pt idx="5">
                    <c:v>TNFA</c:v>
                  </c:pt>
                </c:lvl>
                <c:lvl>
                  <c:pt idx="0">
                    <c:v>Avg RQ</c:v>
                  </c:pt>
                </c:lvl>
              </c:multiLvlStrCache>
            </c:multiLvlStrRef>
          </c:cat>
          <c:val>
            <c:numRef>
              <c:f>RealTimePCR!$J$6:$O$6</c:f>
              <c:numCache>
                <c:formatCode>General</c:formatCode>
                <c:ptCount val="6"/>
                <c:pt idx="0">
                  <c:v>0.0133333333333333</c:v>
                </c:pt>
                <c:pt idx="1">
                  <c:v>0.0783333333333333</c:v>
                </c:pt>
                <c:pt idx="2">
                  <c:v>0.041</c:v>
                </c:pt>
                <c:pt idx="3">
                  <c:v>0.377666666666667</c:v>
                </c:pt>
                <c:pt idx="4">
                  <c:v>0.268333333333333</c:v>
                </c:pt>
                <c:pt idx="5">
                  <c:v>0.880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734984"/>
        <c:axId val="414737960"/>
      </c:barChart>
      <c:catAx>
        <c:axId val="414734984"/>
        <c:scaling>
          <c:orientation val="minMax"/>
        </c:scaling>
        <c:delete val="0"/>
        <c:axPos val="b"/>
        <c:majorTickMark val="out"/>
        <c:minorTickMark val="none"/>
        <c:tickLblPos val="nextTo"/>
        <c:crossAx val="414737960"/>
        <c:crosses val="autoZero"/>
        <c:auto val="1"/>
        <c:lblAlgn val="ctr"/>
        <c:lblOffset val="100"/>
        <c:noMultiLvlLbl val="0"/>
      </c:catAx>
      <c:valAx>
        <c:axId val="414737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Quant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4734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8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RealTimePCR shC8#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alTimePCR!$I$17</c:f>
              <c:strCache>
                <c:ptCount val="1"/>
                <c:pt idx="0">
                  <c:v>U87CT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alTimePCR!$J$21:$L$21</c:f>
                <c:numCache>
                  <c:formatCode>General</c:formatCode>
                  <c:ptCount val="3"/>
                  <c:pt idx="0">
                    <c:v>0.179418505177142</c:v>
                  </c:pt>
                  <c:pt idx="1">
                    <c:v>0.0378461799040977</c:v>
                  </c:pt>
                  <c:pt idx="2">
                    <c:v>0.0921900211519663</c:v>
                  </c:pt>
                </c:numCache>
              </c:numRef>
            </c:plus>
            <c:minus>
              <c:numRef>
                <c:f>RealTimePCR!$J$21:$L$21</c:f>
                <c:numCache>
                  <c:formatCode>General</c:formatCode>
                  <c:ptCount val="3"/>
                  <c:pt idx="0">
                    <c:v>0.179418505177142</c:v>
                  </c:pt>
                  <c:pt idx="1">
                    <c:v>0.0378461799040977</c:v>
                  </c:pt>
                  <c:pt idx="2">
                    <c:v>0.0921900211519663</c:v>
                  </c:pt>
                </c:numCache>
              </c:numRef>
            </c:minus>
          </c:errBars>
          <c:cat>
            <c:multiLvlStrRef>
              <c:f>RealTimePCR!$J$15:$L$16</c:f>
              <c:multiLvlStrCache>
                <c:ptCount val="3"/>
                <c:lvl>
                  <c:pt idx="0">
                    <c:v>IL6</c:v>
                  </c:pt>
                  <c:pt idx="1">
                    <c:v>IL8</c:v>
                  </c:pt>
                  <c:pt idx="2">
                    <c:v>VEGFA</c:v>
                  </c:pt>
                </c:lvl>
                <c:lvl>
                  <c:pt idx="0">
                    <c:v>Avg RQ</c:v>
                  </c:pt>
                </c:lvl>
              </c:multiLvlStrCache>
            </c:multiLvlStrRef>
          </c:cat>
          <c:val>
            <c:numRef>
              <c:f>RealTimePCR!$J$17:$L$17</c:f>
              <c:numCache>
                <c:formatCode>General</c:formatCode>
                <c:ptCount val="3"/>
                <c:pt idx="0">
                  <c:v>0.835</c:v>
                </c:pt>
                <c:pt idx="1">
                  <c:v>0.956333333333333</c:v>
                </c:pt>
                <c:pt idx="2">
                  <c:v>0.915</c:v>
                </c:pt>
              </c:numCache>
            </c:numRef>
          </c:val>
        </c:ser>
        <c:ser>
          <c:idx val="1"/>
          <c:order val="1"/>
          <c:tx>
            <c:strRef>
              <c:f>RealTimePCR!$I$18</c:f>
              <c:strCache>
                <c:ptCount val="1"/>
                <c:pt idx="0">
                  <c:v>U87 shC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alTimePCR!$J$22:$L$22</c:f>
                <c:numCache>
                  <c:formatCode>General</c:formatCode>
                  <c:ptCount val="3"/>
                  <c:pt idx="0">
                    <c:v>0.0002</c:v>
                  </c:pt>
                  <c:pt idx="1">
                    <c:v>0.00680685928555405</c:v>
                  </c:pt>
                  <c:pt idx="2">
                    <c:v>0.00529150262212918</c:v>
                  </c:pt>
                </c:numCache>
              </c:numRef>
            </c:plus>
            <c:minus>
              <c:numRef>
                <c:f>RealTimePCR!$J$22:$L$22</c:f>
                <c:numCache>
                  <c:formatCode>General</c:formatCode>
                  <c:ptCount val="3"/>
                  <c:pt idx="0">
                    <c:v>0.0002</c:v>
                  </c:pt>
                  <c:pt idx="1">
                    <c:v>0.00680685928555405</c:v>
                  </c:pt>
                  <c:pt idx="2">
                    <c:v>0.00529150262212918</c:v>
                  </c:pt>
                </c:numCache>
              </c:numRef>
            </c:minus>
          </c:errBars>
          <c:cat>
            <c:multiLvlStrRef>
              <c:f>RealTimePCR!$J$15:$L$16</c:f>
              <c:multiLvlStrCache>
                <c:ptCount val="3"/>
                <c:lvl>
                  <c:pt idx="0">
                    <c:v>IL6</c:v>
                  </c:pt>
                  <c:pt idx="1">
                    <c:v>IL8</c:v>
                  </c:pt>
                  <c:pt idx="2">
                    <c:v>VEGFA</c:v>
                  </c:pt>
                </c:lvl>
                <c:lvl>
                  <c:pt idx="0">
                    <c:v>Avg RQ</c:v>
                  </c:pt>
                </c:lvl>
              </c:multiLvlStrCache>
            </c:multiLvlStrRef>
          </c:cat>
          <c:val>
            <c:numRef>
              <c:f>RealTimePCR!$J$18:$L$18</c:f>
              <c:numCache>
                <c:formatCode>General</c:formatCode>
                <c:ptCount val="3"/>
                <c:pt idx="0">
                  <c:v>0.002</c:v>
                </c:pt>
                <c:pt idx="1">
                  <c:v>0.220666666666667</c:v>
                </c:pt>
                <c:pt idx="2">
                  <c:v>0.1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5103320"/>
        <c:axId val="415122696"/>
      </c:barChart>
      <c:catAx>
        <c:axId val="415103320"/>
        <c:scaling>
          <c:orientation val="minMax"/>
        </c:scaling>
        <c:delete val="0"/>
        <c:axPos val="b"/>
        <c:majorTickMark val="out"/>
        <c:minorTickMark val="none"/>
        <c:tickLblPos val="nextTo"/>
        <c:crossAx val="415122696"/>
        <c:crosses val="autoZero"/>
        <c:auto val="1"/>
        <c:lblAlgn val="ctr"/>
        <c:lblOffset val="100"/>
        <c:noMultiLvlLbl val="0"/>
      </c:catAx>
      <c:valAx>
        <c:axId val="415122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800"/>
                  <a:t>Relative Quant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5103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800"/>
            </a:pPr>
            <a:r>
              <a:rPr lang="en-US" sz="800"/>
              <a:t>RealTimePCR U25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alTimePCR!$I$29</c:f>
              <c:strCache>
                <c:ptCount val="1"/>
                <c:pt idx="0">
                  <c:v>U87CT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alTimePCR!$J$33:$L$33</c:f>
                <c:numCache>
                  <c:formatCode>General</c:formatCode>
                  <c:ptCount val="3"/>
                  <c:pt idx="0">
                    <c:v>0.0239652526240249</c:v>
                  </c:pt>
                  <c:pt idx="1">
                    <c:v>0.184689830075544</c:v>
                  </c:pt>
                  <c:pt idx="2">
                    <c:v>0.303819573650767</c:v>
                  </c:pt>
                </c:numCache>
              </c:numRef>
            </c:plus>
            <c:minus>
              <c:numRef>
                <c:f>RealTimePCR!$J$33:$L$33</c:f>
                <c:numCache>
                  <c:formatCode>General</c:formatCode>
                  <c:ptCount val="3"/>
                  <c:pt idx="0">
                    <c:v>0.0239652526240249</c:v>
                  </c:pt>
                  <c:pt idx="1">
                    <c:v>0.184689830075544</c:v>
                  </c:pt>
                  <c:pt idx="2">
                    <c:v>0.303819573650767</c:v>
                  </c:pt>
                </c:numCache>
              </c:numRef>
            </c:minus>
          </c:errBars>
          <c:cat>
            <c:multiLvlStrRef>
              <c:f>RealTimePCR!$J$27:$L$28</c:f>
              <c:multiLvlStrCache>
                <c:ptCount val="3"/>
                <c:lvl>
                  <c:pt idx="0">
                    <c:v>IL6</c:v>
                  </c:pt>
                  <c:pt idx="1">
                    <c:v>IL8</c:v>
                  </c:pt>
                  <c:pt idx="2">
                    <c:v>VEGFA</c:v>
                  </c:pt>
                </c:lvl>
                <c:lvl>
                  <c:pt idx="0">
                    <c:v>Avg RQ</c:v>
                  </c:pt>
                </c:lvl>
              </c:multiLvlStrCache>
            </c:multiLvlStrRef>
          </c:cat>
          <c:val>
            <c:numRef>
              <c:f>RealTimePCR!$J$29:$L$29</c:f>
              <c:numCache>
                <c:formatCode>General</c:formatCode>
                <c:ptCount val="3"/>
                <c:pt idx="0">
                  <c:v>0.986666666666667</c:v>
                </c:pt>
                <c:pt idx="1">
                  <c:v>0.925333333333333</c:v>
                </c:pt>
                <c:pt idx="2">
                  <c:v>0.833666666666667</c:v>
                </c:pt>
              </c:numCache>
            </c:numRef>
          </c:val>
        </c:ser>
        <c:ser>
          <c:idx val="1"/>
          <c:order val="1"/>
          <c:tx>
            <c:strRef>
              <c:f>RealTimePCR!$I$30</c:f>
              <c:strCache>
                <c:ptCount val="1"/>
                <c:pt idx="0">
                  <c:v>U87 shC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alTimePCR!$J$34:$L$34</c:f>
                <c:numCache>
                  <c:formatCode>General</c:formatCode>
                  <c:ptCount val="3"/>
                  <c:pt idx="0">
                    <c:v>0.0835044908971967</c:v>
                  </c:pt>
                  <c:pt idx="1">
                    <c:v>0.107598017329937</c:v>
                  </c:pt>
                  <c:pt idx="2">
                    <c:v>0.209153850869003</c:v>
                  </c:pt>
                </c:numCache>
              </c:numRef>
            </c:plus>
            <c:minus>
              <c:numRef>
                <c:f>RealTimePCR!$J$34:$L$34</c:f>
                <c:numCache>
                  <c:formatCode>General</c:formatCode>
                  <c:ptCount val="3"/>
                  <c:pt idx="0">
                    <c:v>0.0835044908971967</c:v>
                  </c:pt>
                  <c:pt idx="1">
                    <c:v>0.107598017329937</c:v>
                  </c:pt>
                  <c:pt idx="2">
                    <c:v>0.209153850869003</c:v>
                  </c:pt>
                </c:numCache>
              </c:numRef>
            </c:minus>
          </c:errBars>
          <c:cat>
            <c:multiLvlStrRef>
              <c:f>RealTimePCR!$J$27:$L$28</c:f>
              <c:multiLvlStrCache>
                <c:ptCount val="3"/>
                <c:lvl>
                  <c:pt idx="0">
                    <c:v>IL6</c:v>
                  </c:pt>
                  <c:pt idx="1">
                    <c:v>IL8</c:v>
                  </c:pt>
                  <c:pt idx="2">
                    <c:v>VEGFA</c:v>
                  </c:pt>
                </c:lvl>
                <c:lvl>
                  <c:pt idx="0">
                    <c:v>Avg RQ</c:v>
                  </c:pt>
                </c:lvl>
              </c:multiLvlStrCache>
            </c:multiLvlStrRef>
          </c:cat>
          <c:val>
            <c:numRef>
              <c:f>RealTimePCR!$J$30:$L$30</c:f>
              <c:numCache>
                <c:formatCode>General</c:formatCode>
                <c:ptCount val="3"/>
                <c:pt idx="0">
                  <c:v>0.447</c:v>
                </c:pt>
                <c:pt idx="1">
                  <c:v>0.218666666666667</c:v>
                </c:pt>
                <c:pt idx="2">
                  <c:v>0.511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627080"/>
        <c:axId val="414483448"/>
      </c:barChart>
      <c:catAx>
        <c:axId val="414627080"/>
        <c:scaling>
          <c:orientation val="minMax"/>
        </c:scaling>
        <c:delete val="0"/>
        <c:axPos val="b"/>
        <c:majorTickMark val="out"/>
        <c:minorTickMark val="none"/>
        <c:tickLblPos val="nextTo"/>
        <c:crossAx val="414483448"/>
        <c:crosses val="autoZero"/>
        <c:auto val="1"/>
        <c:lblAlgn val="ctr"/>
        <c:lblOffset val="100"/>
        <c:noMultiLvlLbl val="0"/>
      </c:catAx>
      <c:valAx>
        <c:axId val="4144834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Quant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14627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19075</xdr:colOff>
      <xdr:row>0</xdr:row>
      <xdr:rowOff>38100</xdr:rowOff>
    </xdr:from>
    <xdr:to>
      <xdr:col>29</xdr:col>
      <xdr:colOff>523875</xdr:colOff>
      <xdr:row>14</xdr:row>
      <xdr:rowOff>1143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38125</xdr:colOff>
      <xdr:row>15</xdr:row>
      <xdr:rowOff>0</xdr:rowOff>
    </xdr:from>
    <xdr:to>
      <xdr:col>29</xdr:col>
      <xdr:colOff>542925</xdr:colOff>
      <xdr:row>29</xdr:row>
      <xdr:rowOff>762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38125</xdr:colOff>
      <xdr:row>29</xdr:row>
      <xdr:rowOff>161925</xdr:rowOff>
    </xdr:from>
    <xdr:to>
      <xdr:col>29</xdr:col>
      <xdr:colOff>542925</xdr:colOff>
      <xdr:row>44</xdr:row>
      <xdr:rowOff>47625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topLeftCell="A6" workbookViewId="0">
      <selection activeCell="A25" sqref="A25"/>
    </sheetView>
  </sheetViews>
  <sheetFormatPr baseColWidth="10" defaultColWidth="8.83203125" defaultRowHeight="14" x14ac:dyDescent="0"/>
  <cols>
    <col min="1" max="1" width="19" customWidth="1"/>
  </cols>
  <sheetData>
    <row r="1" spans="1:22">
      <c r="A1" s="2" t="s">
        <v>11</v>
      </c>
    </row>
    <row r="2" spans="1:22">
      <c r="Q2" s="3"/>
    </row>
    <row r="3" spans="1:22">
      <c r="A3" s="2" t="s">
        <v>28</v>
      </c>
      <c r="B3" s="2" t="s">
        <v>0</v>
      </c>
      <c r="J3" s="2" t="s">
        <v>25</v>
      </c>
      <c r="Q3" s="3" t="s">
        <v>27</v>
      </c>
    </row>
    <row r="4" spans="1:22">
      <c r="A4" s="4"/>
      <c r="B4" s="5" t="s">
        <v>22</v>
      </c>
      <c r="C4" s="4" t="s">
        <v>1</v>
      </c>
      <c r="D4" s="4" t="s">
        <v>2</v>
      </c>
      <c r="E4" s="4" t="s">
        <v>3</v>
      </c>
      <c r="F4" s="5" t="s">
        <v>10</v>
      </c>
      <c r="G4" s="5" t="s">
        <v>15</v>
      </c>
      <c r="J4" s="6" t="s">
        <v>22</v>
      </c>
      <c r="K4" s="6" t="s">
        <v>1</v>
      </c>
      <c r="L4" s="6" t="s">
        <v>2</v>
      </c>
      <c r="M4" s="6" t="s">
        <v>3</v>
      </c>
      <c r="N4" s="6" t="s">
        <v>10</v>
      </c>
      <c r="O4" s="6" t="s">
        <v>15</v>
      </c>
      <c r="Q4" s="6" t="s">
        <v>22</v>
      </c>
      <c r="R4" s="6" t="s">
        <v>1</v>
      </c>
      <c r="S4" s="6" t="s">
        <v>2</v>
      </c>
      <c r="T4" s="6" t="s">
        <v>3</v>
      </c>
      <c r="U4" s="6" t="s">
        <v>10</v>
      </c>
      <c r="V4" s="6" t="s">
        <v>15</v>
      </c>
    </row>
    <row r="5" spans="1:22">
      <c r="A5" s="4" t="s">
        <v>4</v>
      </c>
      <c r="B5" s="4">
        <v>1</v>
      </c>
      <c r="C5" s="4">
        <v>1</v>
      </c>
      <c r="D5" s="4">
        <v>1</v>
      </c>
      <c r="E5" s="4">
        <v>1</v>
      </c>
      <c r="F5" s="5">
        <v>1</v>
      </c>
      <c r="G5" s="1">
        <v>1</v>
      </c>
      <c r="I5" s="5" t="s">
        <v>23</v>
      </c>
      <c r="J5">
        <f>AVERAGE(B5:B7)</f>
        <v>1.159</v>
      </c>
      <c r="K5" s="6">
        <f t="shared" ref="K5:O5" si="0">AVERAGE(C5:C7)</f>
        <v>1.0256666666666667</v>
      </c>
      <c r="L5" s="6">
        <f t="shared" si="0"/>
        <v>1.1803333333333335</v>
      </c>
      <c r="M5" s="6">
        <f t="shared" si="0"/>
        <v>1.1120000000000001</v>
      </c>
      <c r="N5" s="6">
        <f t="shared" si="0"/>
        <v>0.97533333333333339</v>
      </c>
      <c r="O5" s="6">
        <f t="shared" si="0"/>
        <v>1.0410000000000001</v>
      </c>
      <c r="Q5">
        <f>TTEST(B5:B7,B8:B10,2,2)</f>
        <v>9.4422050956560288E-4</v>
      </c>
      <c r="R5" s="6">
        <f t="shared" ref="R5:V5" si="1">TTEST(C5:C7,C8:C10,2,2)</f>
        <v>1.4373349709981045E-5</v>
      </c>
      <c r="S5" s="6">
        <f t="shared" si="1"/>
        <v>9.9464531876554754E-4</v>
      </c>
      <c r="T5" s="6">
        <f t="shared" si="1"/>
        <v>1.3029757044975923E-3</v>
      </c>
      <c r="U5" s="6">
        <f t="shared" si="1"/>
        <v>1.32057778451258E-4</v>
      </c>
      <c r="V5" s="6">
        <f t="shared" si="1"/>
        <v>0.28530632668637085</v>
      </c>
    </row>
    <row r="6" spans="1:22">
      <c r="A6" s="4" t="s">
        <v>5</v>
      </c>
      <c r="B6" s="4">
        <v>1.0580000000000001</v>
      </c>
      <c r="C6" s="4">
        <v>1.099</v>
      </c>
      <c r="D6" s="4">
        <v>1.4370000000000001</v>
      </c>
      <c r="E6" s="4">
        <v>1.048</v>
      </c>
      <c r="F6" s="5">
        <v>1.044</v>
      </c>
      <c r="G6" s="1">
        <v>0.86699999999999999</v>
      </c>
      <c r="I6" s="5" t="s">
        <v>24</v>
      </c>
      <c r="J6">
        <f>AVERAGE(B8:B10)</f>
        <v>1.3333333333333334E-2</v>
      </c>
      <c r="K6" s="6">
        <f t="shared" ref="K6:O6" si="2">AVERAGE(C8:C10)</f>
        <v>7.8333333333333324E-2</v>
      </c>
      <c r="L6" s="6">
        <f t="shared" si="2"/>
        <v>4.1000000000000002E-2</v>
      </c>
      <c r="M6" s="6">
        <f t="shared" si="2"/>
        <v>0.37766666666666665</v>
      </c>
      <c r="N6" s="6">
        <f t="shared" si="2"/>
        <v>0.26833333333333337</v>
      </c>
      <c r="O6" s="6">
        <f t="shared" si="2"/>
        <v>0.8803333333333333</v>
      </c>
    </row>
    <row r="7" spans="1:22">
      <c r="A7" s="4" t="s">
        <v>6</v>
      </c>
      <c r="B7" s="4">
        <v>1.419</v>
      </c>
      <c r="C7" s="4">
        <v>0.97799999999999998</v>
      </c>
      <c r="D7" s="4">
        <v>1.1040000000000001</v>
      </c>
      <c r="E7" s="4">
        <v>1.288</v>
      </c>
      <c r="F7" s="5">
        <v>0.88200000000000001</v>
      </c>
      <c r="G7" s="1">
        <v>1.256</v>
      </c>
      <c r="J7" s="2" t="s">
        <v>26</v>
      </c>
    </row>
    <row r="8" spans="1:22">
      <c r="A8" s="4" t="s">
        <v>7</v>
      </c>
      <c r="B8" s="4">
        <v>1.0999999999999999E-2</v>
      </c>
      <c r="C8" s="4">
        <v>7.3999999999999996E-2</v>
      </c>
      <c r="D8" s="4">
        <v>2.3E-2</v>
      </c>
      <c r="E8" s="4">
        <v>0.34599999999999997</v>
      </c>
      <c r="F8" s="5">
        <v>0.25900000000000001</v>
      </c>
      <c r="G8" s="1">
        <v>0.99199999999999999</v>
      </c>
      <c r="J8" s="6" t="s">
        <v>22</v>
      </c>
      <c r="K8" s="6" t="s">
        <v>1</v>
      </c>
      <c r="L8" s="6" t="s">
        <v>2</v>
      </c>
      <c r="M8" s="6" t="s">
        <v>3</v>
      </c>
      <c r="N8" s="6" t="s">
        <v>10</v>
      </c>
      <c r="O8" s="6" t="s">
        <v>15</v>
      </c>
    </row>
    <row r="9" spans="1:22">
      <c r="A9" s="4" t="s">
        <v>8</v>
      </c>
      <c r="B9" s="4">
        <v>1.4E-2</v>
      </c>
      <c r="C9" s="4">
        <v>7.5999999999999998E-2</v>
      </c>
      <c r="D9" s="4">
        <v>4.4999999999999998E-2</v>
      </c>
      <c r="E9" s="4">
        <v>0.371</v>
      </c>
      <c r="F9" s="5">
        <v>0.26500000000000001</v>
      </c>
      <c r="G9" s="1">
        <v>0.77400000000000002</v>
      </c>
      <c r="I9" s="6" t="s">
        <v>23</v>
      </c>
      <c r="J9">
        <f>STDEV(B5:B7)</f>
        <v>0.22702643017939625</v>
      </c>
      <c r="K9" s="6">
        <f t="shared" ref="K9:O9" si="3">STDEV(C5:C7)</f>
        <v>6.4454118047905462E-2</v>
      </c>
      <c r="L9" s="6">
        <f t="shared" si="3"/>
        <v>0.22828125926876497</v>
      </c>
      <c r="M9" s="6">
        <f t="shared" si="3"/>
        <v>0.15429841217588672</v>
      </c>
      <c r="N9" s="6">
        <f t="shared" si="3"/>
        <v>8.3769525087189892E-2</v>
      </c>
      <c r="O9" s="6">
        <f t="shared" si="3"/>
        <v>0.19771444054494292</v>
      </c>
    </row>
    <row r="10" spans="1:22">
      <c r="A10" s="4" t="s">
        <v>9</v>
      </c>
      <c r="B10" s="4">
        <v>1.4999999999999999E-2</v>
      </c>
      <c r="C10" s="4">
        <v>8.5000000000000006E-2</v>
      </c>
      <c r="D10" s="4">
        <v>5.5E-2</v>
      </c>
      <c r="E10" s="4">
        <v>0.41599999999999998</v>
      </c>
      <c r="F10" s="5">
        <v>0.28100000000000003</v>
      </c>
      <c r="G10" s="1">
        <v>0.875</v>
      </c>
      <c r="I10" s="6" t="s">
        <v>24</v>
      </c>
      <c r="J10">
        <f>STDEV(B8:B10)</f>
        <v>2.081665999466133E-3</v>
      </c>
      <c r="K10" s="6">
        <f t="shared" ref="K10:O10" si="4">STDEV(C8:C10)</f>
        <v>5.8594652770823201E-3</v>
      </c>
      <c r="L10" s="6">
        <f t="shared" si="4"/>
        <v>1.6370705543744899E-2</v>
      </c>
      <c r="M10" s="6">
        <f t="shared" si="4"/>
        <v>3.5472994422987937E-2</v>
      </c>
      <c r="N10" s="6">
        <f t="shared" si="4"/>
        <v>1.1372481406154664E-2</v>
      </c>
      <c r="O10" s="6">
        <f t="shared" si="4"/>
        <v>0.10909781543795209</v>
      </c>
    </row>
    <row r="13" spans="1:22">
      <c r="A13" s="2" t="s">
        <v>29</v>
      </c>
      <c r="B13" s="6"/>
      <c r="C13" s="6"/>
      <c r="D13" s="6"/>
    </row>
    <row r="14" spans="1:22">
      <c r="A14" s="6"/>
      <c r="B14" s="6"/>
      <c r="C14" s="6"/>
      <c r="D14" s="6"/>
    </row>
    <row r="15" spans="1:22">
      <c r="A15" s="2" t="s">
        <v>28</v>
      </c>
      <c r="B15" s="2" t="s">
        <v>0</v>
      </c>
      <c r="C15" s="6"/>
      <c r="D15" s="6"/>
      <c r="E15" s="5"/>
      <c r="J15" s="2" t="s">
        <v>25</v>
      </c>
      <c r="Q15" s="3" t="s">
        <v>27</v>
      </c>
    </row>
    <row r="16" spans="1:22">
      <c r="A16" s="6"/>
      <c r="B16" s="6" t="s">
        <v>2</v>
      </c>
      <c r="C16" s="6" t="s">
        <v>1</v>
      </c>
      <c r="D16" s="6" t="s">
        <v>3</v>
      </c>
      <c r="E16" s="5"/>
      <c r="J16" s="6" t="s">
        <v>2</v>
      </c>
      <c r="K16" s="6" t="s">
        <v>1</v>
      </c>
      <c r="L16" s="6" t="s">
        <v>3</v>
      </c>
      <c r="Q16" s="6" t="s">
        <v>2</v>
      </c>
      <c r="R16" s="6" t="s">
        <v>1</v>
      </c>
      <c r="S16" s="6" t="s">
        <v>3</v>
      </c>
    </row>
    <row r="17" spans="1:19">
      <c r="A17" s="6" t="s">
        <v>4</v>
      </c>
      <c r="B17" s="6">
        <v>1</v>
      </c>
      <c r="C17" s="6">
        <v>1</v>
      </c>
      <c r="D17" s="6">
        <v>1</v>
      </c>
      <c r="E17" s="5"/>
      <c r="I17" s="6" t="s">
        <v>23</v>
      </c>
      <c r="J17">
        <f>AVERAGE(B17:B19)</f>
        <v>0.83499999999999996</v>
      </c>
      <c r="K17" s="6">
        <f t="shared" ref="K17:L17" si="5">AVERAGE(C17:C19)</f>
        <v>0.95633333333333337</v>
      </c>
      <c r="L17" s="6">
        <f t="shared" si="5"/>
        <v>0.91500000000000004</v>
      </c>
      <c r="Q17">
        <f>TTEST(B17:B19,B20:B22,2,2)</f>
        <v>1.2980798059713634E-3</v>
      </c>
      <c r="R17" s="6">
        <f t="shared" ref="R17:S17" si="6">TTEST(C17:C19,C20:C22,2,2)</f>
        <v>4.9464402549455483E-6</v>
      </c>
      <c r="S17" s="6">
        <f t="shared" si="6"/>
        <v>1.4285380187734244E-4</v>
      </c>
    </row>
    <row r="18" spans="1:19">
      <c r="A18" s="6" t="s">
        <v>5</v>
      </c>
      <c r="B18" s="6">
        <v>0.64400000000000002</v>
      </c>
      <c r="C18" s="6">
        <v>0.93300000000000005</v>
      </c>
      <c r="D18" s="6">
        <v>0.81699999999999995</v>
      </c>
      <c r="E18" s="5"/>
      <c r="I18" s="6" t="s">
        <v>24</v>
      </c>
      <c r="J18">
        <f>AVERAGE(B20:B22)</f>
        <v>2E-3</v>
      </c>
      <c r="K18" s="6">
        <f t="shared" ref="K18:L18" si="7">AVERAGE(C20:C22)</f>
        <v>0.22066666666666668</v>
      </c>
      <c r="L18" s="6">
        <f t="shared" si="7"/>
        <v>0.158</v>
      </c>
    </row>
    <row r="19" spans="1:19">
      <c r="A19" s="6" t="s">
        <v>6</v>
      </c>
      <c r="B19" s="6">
        <v>0.86099999999999999</v>
      </c>
      <c r="C19" s="6">
        <v>0.93600000000000005</v>
      </c>
      <c r="D19" s="6">
        <v>0.92800000000000005</v>
      </c>
      <c r="E19" s="5"/>
      <c r="J19" s="2" t="s">
        <v>26</v>
      </c>
    </row>
    <row r="20" spans="1:19">
      <c r="A20" s="6" t="s">
        <v>12</v>
      </c>
      <c r="B20" s="6">
        <v>1.8E-3</v>
      </c>
      <c r="C20" s="6">
        <v>0.22600000000000001</v>
      </c>
      <c r="D20" s="6">
        <v>0.16</v>
      </c>
      <c r="E20" s="5"/>
      <c r="J20" s="6" t="s">
        <v>2</v>
      </c>
      <c r="K20" s="6" t="s">
        <v>1</v>
      </c>
      <c r="L20" s="6" t="s">
        <v>3</v>
      </c>
    </row>
    <row r="21" spans="1:19">
      <c r="A21" s="6" t="s">
        <v>13</v>
      </c>
      <c r="B21" s="6">
        <v>2E-3</v>
      </c>
      <c r="C21" s="6">
        <v>0.21299999999999999</v>
      </c>
      <c r="D21" s="6">
        <v>0.152</v>
      </c>
      <c r="E21" s="5"/>
      <c r="I21" s="6" t="s">
        <v>23</v>
      </c>
      <c r="J21">
        <f>STDEV(B17:B19)</f>
        <v>0.17941850517714186</v>
      </c>
      <c r="K21" s="6">
        <f t="shared" ref="K21:L21" si="8">STDEV(C17:C19)</f>
        <v>3.7846179904097735E-2</v>
      </c>
      <c r="L21" s="6">
        <f t="shared" si="8"/>
        <v>9.2190021151966353E-2</v>
      </c>
    </row>
    <row r="22" spans="1:19">
      <c r="A22" s="6" t="s">
        <v>14</v>
      </c>
      <c r="B22" s="6">
        <v>2.2000000000000001E-3</v>
      </c>
      <c r="C22" s="6">
        <v>0.223</v>
      </c>
      <c r="D22" s="6">
        <v>0.16200000000000001</v>
      </c>
      <c r="I22" s="6" t="s">
        <v>24</v>
      </c>
      <c r="J22">
        <f>STDEV(B20:B22)</f>
        <v>2.0000000000000009E-4</v>
      </c>
      <c r="K22" s="6">
        <f t="shared" ref="K22:L22" si="9">STDEV(C20:C22)</f>
        <v>6.8068592855540519E-3</v>
      </c>
      <c r="L22" s="6">
        <f t="shared" si="9"/>
        <v>5.2915026221291859E-3</v>
      </c>
    </row>
    <row r="25" spans="1:19">
      <c r="A25" s="2" t="s">
        <v>30</v>
      </c>
      <c r="B25" s="6"/>
      <c r="C25" s="6"/>
      <c r="D25" s="6"/>
    </row>
    <row r="26" spans="1:19">
      <c r="A26" s="6"/>
      <c r="B26" s="6"/>
      <c r="C26" s="6"/>
      <c r="D26" s="6"/>
      <c r="E26" s="5"/>
    </row>
    <row r="27" spans="1:19">
      <c r="A27" s="2" t="s">
        <v>28</v>
      </c>
      <c r="B27" s="2" t="s">
        <v>0</v>
      </c>
      <c r="C27" s="6"/>
      <c r="D27" s="6"/>
      <c r="E27" s="5"/>
      <c r="J27" s="2" t="s">
        <v>25</v>
      </c>
      <c r="Q27" s="3" t="s">
        <v>27</v>
      </c>
    </row>
    <row r="28" spans="1:19">
      <c r="A28" s="6"/>
      <c r="B28" s="6" t="s">
        <v>2</v>
      </c>
      <c r="C28" s="6" t="s">
        <v>1</v>
      </c>
      <c r="D28" s="6" t="s">
        <v>3</v>
      </c>
      <c r="E28" s="5"/>
      <c r="J28" s="6" t="s">
        <v>2</v>
      </c>
      <c r="K28" s="6" t="s">
        <v>1</v>
      </c>
      <c r="L28" s="6" t="s">
        <v>3</v>
      </c>
      <c r="Q28" s="6" t="s">
        <v>2</v>
      </c>
      <c r="R28" s="6" t="s">
        <v>1</v>
      </c>
      <c r="S28" s="6" t="s">
        <v>3</v>
      </c>
    </row>
    <row r="29" spans="1:19">
      <c r="A29" s="6" t="s">
        <v>16</v>
      </c>
      <c r="B29" s="6">
        <v>1</v>
      </c>
      <c r="C29" s="6">
        <v>1</v>
      </c>
      <c r="D29" s="6">
        <v>1</v>
      </c>
      <c r="E29" s="5"/>
      <c r="I29" s="6" t="s">
        <v>23</v>
      </c>
      <c r="J29">
        <f>AVERAGE(B29:B31)</f>
        <v>0.98666666666666669</v>
      </c>
      <c r="K29" s="6">
        <f t="shared" ref="K29:L29" si="10">AVERAGE(C29:C31)</f>
        <v>0.92533333333333323</v>
      </c>
      <c r="L29" s="6">
        <f t="shared" si="10"/>
        <v>0.83366666666666667</v>
      </c>
      <c r="Q29">
        <f>TTEST(B29:B31,B32:B34,2,2)</f>
        <v>4.2304674147139833E-4</v>
      </c>
      <c r="R29" s="6">
        <f t="shared" ref="R29:S29" si="11">TTEST(C29:C31,C32:C34,2,2)</f>
        <v>4.6040007342317201E-3</v>
      </c>
      <c r="S29" s="6">
        <f t="shared" si="11"/>
        <v>0.20506125399655767</v>
      </c>
    </row>
    <row r="30" spans="1:19">
      <c r="A30" s="6" t="s">
        <v>17</v>
      </c>
      <c r="B30" s="6">
        <v>1.0009999999999999</v>
      </c>
      <c r="C30" s="6">
        <v>1.0609999999999999</v>
      </c>
      <c r="D30" s="6">
        <v>1.018</v>
      </c>
      <c r="E30" s="5"/>
      <c r="I30" s="6" t="s">
        <v>24</v>
      </c>
      <c r="J30">
        <f>AVERAGE(B32:B34)</f>
        <v>0.44700000000000001</v>
      </c>
      <c r="K30" s="6">
        <f t="shared" ref="K30:L30" si="12">AVERAGE(C32:C34)</f>
        <v>0.21866666666666668</v>
      </c>
      <c r="L30" s="6">
        <f t="shared" si="12"/>
        <v>0.5116666666666666</v>
      </c>
    </row>
    <row r="31" spans="1:19">
      <c r="A31" s="6" t="s">
        <v>18</v>
      </c>
      <c r="B31" s="6">
        <v>0.95899999999999996</v>
      </c>
      <c r="C31" s="6">
        <v>0.71499999999999997</v>
      </c>
      <c r="D31" s="6">
        <v>0.48299999999999998</v>
      </c>
      <c r="E31" s="5"/>
      <c r="I31" s="6"/>
      <c r="J31" s="2" t="s">
        <v>26</v>
      </c>
    </row>
    <row r="32" spans="1:19">
      <c r="A32" s="6" t="s">
        <v>19</v>
      </c>
      <c r="B32" s="6">
        <v>0.35499999999999998</v>
      </c>
      <c r="C32" s="6">
        <v>0.17</v>
      </c>
      <c r="D32" s="6">
        <v>0.70699999999999996</v>
      </c>
      <c r="E32" s="5"/>
      <c r="I32" s="6"/>
      <c r="J32" s="6" t="s">
        <v>2</v>
      </c>
      <c r="K32" s="6" t="s">
        <v>1</v>
      </c>
      <c r="L32" s="6" t="s">
        <v>3</v>
      </c>
    </row>
    <row r="33" spans="1:12">
      <c r="A33" s="6" t="s">
        <v>20</v>
      </c>
      <c r="B33" s="6">
        <v>0.46800000000000003</v>
      </c>
      <c r="C33" s="6">
        <v>0.14399999999999999</v>
      </c>
      <c r="D33" s="6">
        <v>0.53700000000000003</v>
      </c>
      <c r="I33" s="6" t="s">
        <v>23</v>
      </c>
      <c r="J33">
        <f>STDEV(B29:B31)</f>
        <v>2.3965252624024908E-2</v>
      </c>
      <c r="K33" s="6">
        <f t="shared" ref="K33:L33" si="13">STDEV(C29:C31)</f>
        <v>0.1846898300755444</v>
      </c>
      <c r="L33" s="6">
        <f t="shared" si="13"/>
        <v>0.30381957365076662</v>
      </c>
    </row>
    <row r="34" spans="1:12">
      <c r="A34" s="6" t="s">
        <v>21</v>
      </c>
      <c r="B34" s="6">
        <v>0.51800000000000002</v>
      </c>
      <c r="C34" s="6">
        <v>0.34200000000000003</v>
      </c>
      <c r="D34" s="6">
        <v>0.29099999999999998</v>
      </c>
      <c r="I34" s="6" t="s">
        <v>24</v>
      </c>
      <c r="J34">
        <f>STDEV(B32:B34)</f>
        <v>8.3504490897196706E-2</v>
      </c>
      <c r="K34" s="6">
        <f t="shared" ref="K34:L34" si="14">STDEV(C32:C34)</f>
        <v>0.10759801732993662</v>
      </c>
      <c r="L34" s="6">
        <f t="shared" si="14"/>
        <v>0.2091538508690035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ealTimePCR</vt:lpstr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_mongiardi</dc:creator>
  <cp:lastModifiedBy>******* ********* **************</cp:lastModifiedBy>
  <dcterms:created xsi:type="dcterms:W3CDTF">2016-10-27T13:37:06Z</dcterms:created>
  <dcterms:modified xsi:type="dcterms:W3CDTF">2017-04-27T13:19:31Z</dcterms:modified>
</cp:coreProperties>
</file>